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 NADs" sheetId="1" state="visible" r:id="rId2"/>
  </sheets>
  <definedNames>
    <definedName function="false" hidden="false" localSheetId="0" name="_xlnm.Print_Area" vbProcedure="false">'Table S1 NADs'!$A$1:$I$10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" uniqueCount="36">
  <si>
    <t xml:space="preserve">chr</t>
  </si>
  <si>
    <t xml:space="preserve">start</t>
  </si>
  <si>
    <t xml:space="preserve">end</t>
  </si>
  <si>
    <t xml:space="preserve">size (bp)</t>
  </si>
  <si>
    <t xml:space="preserve">detection method</t>
  </si>
  <si>
    <t xml:space="preserve">454 hits/NAD</t>
  </si>
  <si>
    <t xml:space="preserve">mean count of random domains</t>
  </si>
  <si>
    <t xml:space="preserve">p-value (experimental test)</t>
  </si>
  <si>
    <t xml:space="preserve">chr1</t>
  </si>
  <si>
    <t xml:space="preserve">aCGH / sequencing</t>
  </si>
  <si>
    <t xml:space="preserve">sequencing</t>
  </si>
  <si>
    <t xml:space="preserve">aCGH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chr9</t>
  </si>
  <si>
    <t xml:space="preserve">chr10</t>
  </si>
  <si>
    <t xml:space="preserve">chr11</t>
  </si>
  <si>
    <t xml:space="preserve">chr12</t>
  </si>
  <si>
    <t xml:space="preserve">chr13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chr20</t>
  </si>
  <si>
    <t xml:space="preserve">chr21</t>
  </si>
  <si>
    <t xml:space="preserve">chr22</t>
  </si>
  <si>
    <t xml:space="preserve">chrX</t>
  </si>
  <si>
    <t xml:space="preserve">chrY</t>
  </si>
  <si>
    <t xml:space="preserve">Table S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2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5" min="5" style="1" width="16.7"/>
    <col collapsed="false" customWidth="true" hidden="false" outlineLevel="0" max="6" min="6" style="0" width="13.42"/>
    <col collapsed="false" customWidth="true" hidden="false" outlineLevel="0" max="7" min="7" style="2" width="25.56"/>
    <col collapsed="false" customWidth="true" hidden="false" outlineLevel="0" max="8" min="8" style="2" width="12.42"/>
  </cols>
  <sheetData>
    <row r="1" customFormat="false" ht="13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5" t="s">
        <v>7</v>
      </c>
    </row>
    <row r="2" customFormat="false" ht="13" hidden="false" customHeight="false" outlineLevel="0" collapsed="false">
      <c r="A2" s="0" t="s">
        <v>8</v>
      </c>
      <c r="B2" s="0" t="n">
        <v>120300000</v>
      </c>
      <c r="C2" s="0" t="n">
        <v>121143934</v>
      </c>
      <c r="D2" s="0" t="n">
        <f aca="false">C2-B2</f>
        <v>843934</v>
      </c>
      <c r="E2" s="1" t="s">
        <v>9</v>
      </c>
      <c r="F2" s="0" t="n">
        <v>36</v>
      </c>
      <c r="G2" s="2" t="n">
        <v>5.4153</v>
      </c>
      <c r="H2" s="2" t="n">
        <v>0.017</v>
      </c>
    </row>
    <row r="3" customFormat="false" ht="13" hidden="false" customHeight="false" outlineLevel="0" collapsed="false">
      <c r="A3" s="0" t="s">
        <v>8</v>
      </c>
      <c r="B3" s="0" t="n">
        <v>141484000</v>
      </c>
      <c r="C3" s="0" t="n">
        <v>142382900</v>
      </c>
      <c r="D3" s="0" t="n">
        <f aca="false">C3-B3</f>
        <v>898900</v>
      </c>
      <c r="E3" s="1" t="s">
        <v>9</v>
      </c>
      <c r="F3" s="0" t="n">
        <v>246</v>
      </c>
      <c r="G3" s="2" t="n">
        <v>5.6087</v>
      </c>
      <c r="H3" s="2" t="n">
        <v>0.00290000000000001</v>
      </c>
    </row>
    <row r="4" customFormat="false" ht="13" hidden="false" customHeight="false" outlineLevel="0" collapsed="false">
      <c r="A4" s="0" t="s">
        <v>8</v>
      </c>
      <c r="B4" s="0" t="n">
        <v>142879000</v>
      </c>
      <c r="C4" s="0" t="n">
        <v>142934000</v>
      </c>
      <c r="D4" s="0" t="n">
        <f aca="false">C4-B4</f>
        <v>55000</v>
      </c>
      <c r="E4" s="1" t="s">
        <v>10</v>
      </c>
      <c r="F4" s="0" t="n">
        <v>152</v>
      </c>
      <c r="G4" s="2" t="n">
        <v>31.6917</v>
      </c>
      <c r="H4" s="2" t="n">
        <v>0.0436</v>
      </c>
    </row>
    <row r="5" customFormat="false" ht="13" hidden="false" customHeight="false" outlineLevel="0" collapsed="false">
      <c r="A5" s="0" t="s">
        <v>8</v>
      </c>
      <c r="B5" s="0" t="n">
        <v>143035000</v>
      </c>
      <c r="C5" s="0" t="n">
        <v>143568000</v>
      </c>
      <c r="D5" s="0" t="n">
        <f aca="false">C5-B5</f>
        <v>533000</v>
      </c>
      <c r="E5" s="1" t="s">
        <v>10</v>
      </c>
      <c r="F5" s="0" t="n">
        <v>22</v>
      </c>
      <c r="G5" s="2" t="n">
        <v>3.8731</v>
      </c>
      <c r="H5" s="2" t="n">
        <v>0.0332</v>
      </c>
    </row>
    <row r="6" customFormat="false" ht="13" hidden="false" customHeight="false" outlineLevel="0" collapsed="false">
      <c r="A6" s="0" t="s">
        <v>8</v>
      </c>
      <c r="B6" s="0" t="n">
        <v>143954000</v>
      </c>
      <c r="C6" s="0" t="n">
        <v>144187000</v>
      </c>
      <c r="D6" s="0" t="n">
        <f aca="false">C6-B6</f>
        <v>233000</v>
      </c>
      <c r="E6" s="1" t="s">
        <v>10</v>
      </c>
      <c r="F6" s="0" t="n">
        <v>15</v>
      </c>
      <c r="G6" s="2" t="n">
        <v>2.0862</v>
      </c>
      <c r="H6" s="2" t="n">
        <v>0.0223</v>
      </c>
    </row>
    <row r="7" customFormat="false" ht="13" hidden="false" customHeight="false" outlineLevel="0" collapsed="false">
      <c r="A7" s="0" t="s">
        <v>8</v>
      </c>
      <c r="B7" s="0" t="n">
        <v>146636000</v>
      </c>
      <c r="C7" s="0" t="n">
        <v>146776000</v>
      </c>
      <c r="D7" s="0" t="n">
        <f aca="false">C7-B7</f>
        <v>140000</v>
      </c>
      <c r="E7" s="1" t="s">
        <v>10</v>
      </c>
      <c r="F7" s="0" t="n">
        <v>24</v>
      </c>
      <c r="G7" s="2" t="n">
        <v>1.2298</v>
      </c>
      <c r="H7" s="2" t="n">
        <v>0.0113</v>
      </c>
    </row>
    <row r="8" customFormat="false" ht="13" hidden="false" customHeight="false" outlineLevel="0" collapsed="false">
      <c r="A8" s="0" t="s">
        <v>8</v>
      </c>
      <c r="B8" s="0" t="n">
        <v>146800000</v>
      </c>
      <c r="C8" s="0" t="n">
        <v>147943802</v>
      </c>
      <c r="D8" s="0" t="n">
        <f aca="false">C8-B8</f>
        <v>1143802</v>
      </c>
      <c r="E8" s="1" t="s">
        <v>9</v>
      </c>
      <c r="F8" s="0" t="n">
        <v>143</v>
      </c>
      <c r="G8" s="2" t="n">
        <v>6.4071</v>
      </c>
      <c r="H8" s="2" t="n">
        <v>0.00670000000000004</v>
      </c>
    </row>
    <row r="9" customFormat="false" ht="13" hidden="false" customHeight="false" outlineLevel="0" collapsed="false">
      <c r="A9" s="0" t="s">
        <v>8</v>
      </c>
      <c r="B9" s="0" t="n">
        <v>150443888</v>
      </c>
      <c r="C9" s="0" t="n">
        <v>151606502</v>
      </c>
      <c r="D9" s="0" t="n">
        <f aca="false">C9-B9</f>
        <v>1162614</v>
      </c>
      <c r="E9" s="1" t="s">
        <v>11</v>
      </c>
      <c r="F9" s="0" t="n">
        <v>2</v>
      </c>
      <c r="G9" s="2" t="n">
        <v>6.8406</v>
      </c>
      <c r="H9" s="2" t="n">
        <v>0.7131</v>
      </c>
    </row>
    <row r="10" customFormat="false" ht="13" hidden="false" customHeight="false" outlineLevel="0" collapsed="false">
      <c r="A10" s="0" t="s">
        <v>8</v>
      </c>
      <c r="B10" s="6" t="n">
        <v>226811000</v>
      </c>
      <c r="C10" s="6" t="n">
        <v>226847000</v>
      </c>
      <c r="D10" s="0" t="n">
        <f aca="false">C10-B10</f>
        <v>36000</v>
      </c>
      <c r="E10" s="1" t="s">
        <v>10</v>
      </c>
      <c r="F10" s="0" t="n">
        <v>10</v>
      </c>
      <c r="G10" s="2" t="n">
        <v>0.361</v>
      </c>
      <c r="H10" s="2" t="n">
        <v>0.0108</v>
      </c>
    </row>
    <row r="11" customFormat="false" ht="13" hidden="false" customHeight="false" outlineLevel="0" collapsed="false">
      <c r="A11" s="0" t="s">
        <v>12</v>
      </c>
      <c r="B11" s="0" t="n">
        <v>88086000</v>
      </c>
      <c r="C11" s="0" t="n">
        <v>89947000</v>
      </c>
      <c r="D11" s="0" t="n">
        <f aca="false">C11-B11</f>
        <v>1861000</v>
      </c>
      <c r="E11" s="1" t="s">
        <v>9</v>
      </c>
      <c r="F11" s="0" t="n">
        <v>24</v>
      </c>
      <c r="G11" s="2" t="n">
        <v>13.7721</v>
      </c>
      <c r="H11" s="2" t="n">
        <v>0.0518999999999999</v>
      </c>
    </row>
    <row r="12" customFormat="false" ht="13" hidden="false" customHeight="false" outlineLevel="0" collapsed="false">
      <c r="A12" s="0" t="s">
        <v>12</v>
      </c>
      <c r="B12" s="0" t="n">
        <v>90979000</v>
      </c>
      <c r="C12" s="0" t="n">
        <v>91656371</v>
      </c>
      <c r="D12" s="0" t="n">
        <f aca="false">C12-B12</f>
        <v>677371</v>
      </c>
      <c r="E12" s="1" t="s">
        <v>9</v>
      </c>
      <c r="F12" s="0" t="n">
        <v>190</v>
      </c>
      <c r="G12" s="2" t="n">
        <v>5.3689</v>
      </c>
      <c r="H12" s="2" t="n">
        <v>0.00329999999999997</v>
      </c>
    </row>
    <row r="13" customFormat="false" ht="13" hidden="false" customHeight="false" outlineLevel="0" collapsed="false">
      <c r="A13" s="0" t="s">
        <v>12</v>
      </c>
      <c r="B13" s="0" t="n">
        <v>94699000</v>
      </c>
      <c r="C13" s="0" t="n">
        <v>94966000</v>
      </c>
      <c r="D13" s="0" t="n">
        <f aca="false">C13-B13</f>
        <v>267000</v>
      </c>
      <c r="E13" s="1" t="s">
        <v>9</v>
      </c>
      <c r="F13" s="0" t="n">
        <v>78</v>
      </c>
      <c r="G13" s="2" t="n">
        <v>2.3114</v>
      </c>
      <c r="H13" s="2" t="n">
        <v>0.00449999999999995</v>
      </c>
    </row>
    <row r="14" customFormat="false" ht="13" hidden="false" customHeight="false" outlineLevel="0" collapsed="false">
      <c r="A14" s="0" t="s">
        <v>12</v>
      </c>
      <c r="B14" s="0" t="n">
        <v>103780000</v>
      </c>
      <c r="C14" s="0" t="n">
        <v>117543754</v>
      </c>
      <c r="D14" s="0" t="n">
        <f aca="false">C14-B14</f>
        <v>13763754</v>
      </c>
      <c r="E14" s="1" t="s">
        <v>9</v>
      </c>
      <c r="F14" s="0" t="n">
        <v>6</v>
      </c>
      <c r="G14" s="2" t="n">
        <v>11.6519</v>
      </c>
      <c r="H14" s="2" t="n">
        <v>0.4008</v>
      </c>
    </row>
    <row r="15" customFormat="false" ht="13" hidden="false" customHeight="false" outlineLevel="0" collapsed="false">
      <c r="A15" s="0" t="s">
        <v>12</v>
      </c>
      <c r="B15" s="0" t="n">
        <v>130440000</v>
      </c>
      <c r="C15" s="0" t="n">
        <v>130586000</v>
      </c>
      <c r="D15" s="0" t="n">
        <f aca="false">C15-B15</f>
        <v>146000</v>
      </c>
      <c r="E15" s="1" t="s">
        <v>10</v>
      </c>
      <c r="F15" s="0" t="n">
        <v>27</v>
      </c>
      <c r="G15" s="2" t="n">
        <v>1.1293</v>
      </c>
      <c r="H15" s="2" t="n">
        <v>0.00529999999999997</v>
      </c>
    </row>
    <row r="16" customFormat="false" ht="13" hidden="false" customHeight="false" outlineLevel="0" collapsed="false">
      <c r="A16" s="0" t="s">
        <v>12</v>
      </c>
      <c r="B16" s="0" t="n">
        <v>132039000</v>
      </c>
      <c r="C16" s="0" t="n">
        <v>132835000</v>
      </c>
      <c r="D16" s="0" t="n">
        <f aca="false">C16-B16</f>
        <v>796000</v>
      </c>
      <c r="E16" s="1" t="s">
        <v>9</v>
      </c>
      <c r="F16" s="0" t="n">
        <v>648</v>
      </c>
      <c r="G16" s="2" t="n">
        <v>6.4479</v>
      </c>
      <c r="H16" s="2" t="n">
        <v>0.000199999999999978</v>
      </c>
    </row>
    <row r="17" customFormat="false" ht="13" hidden="false" customHeight="false" outlineLevel="0" collapsed="false">
      <c r="A17" s="0" t="s">
        <v>13</v>
      </c>
      <c r="B17" s="6" t="n">
        <v>75481000</v>
      </c>
      <c r="C17" s="6" t="n">
        <v>76093919</v>
      </c>
      <c r="D17" s="0" t="n">
        <f aca="false">C17-B17</f>
        <v>612919</v>
      </c>
      <c r="E17" s="1" t="s">
        <v>9</v>
      </c>
      <c r="F17" s="0" t="n">
        <v>179</v>
      </c>
      <c r="G17" s="2" t="n">
        <v>2.0756</v>
      </c>
      <c r="H17" s="2" t="n">
        <v>0</v>
      </c>
    </row>
    <row r="18" customFormat="false" ht="13" hidden="false" customHeight="false" outlineLevel="0" collapsed="false">
      <c r="A18" s="0" t="s">
        <v>13</v>
      </c>
      <c r="B18" s="0" t="n">
        <v>90387508</v>
      </c>
      <c r="C18" s="0" t="n">
        <v>90581461</v>
      </c>
      <c r="D18" s="0" t="n">
        <f aca="false">C18-B18</f>
        <v>193953</v>
      </c>
      <c r="E18" s="1" t="s">
        <v>11</v>
      </c>
      <c r="F18" s="0" t="n">
        <v>0</v>
      </c>
      <c r="G18" s="2" t="n">
        <v>0.7191</v>
      </c>
      <c r="H18" s="2" t="n">
        <v>1</v>
      </c>
    </row>
    <row r="19" customFormat="false" ht="13" hidden="false" customHeight="false" outlineLevel="0" collapsed="false">
      <c r="A19" s="0" t="s">
        <v>13</v>
      </c>
      <c r="B19" s="0" t="n">
        <v>94993815</v>
      </c>
      <c r="C19" s="0" t="n">
        <v>95056494</v>
      </c>
      <c r="D19" s="0" t="n">
        <f aca="false">C19-B19</f>
        <v>62679</v>
      </c>
      <c r="E19" s="1" t="s">
        <v>11</v>
      </c>
      <c r="F19" s="0" t="n">
        <v>0</v>
      </c>
      <c r="G19" s="2" t="n">
        <v>0.2376</v>
      </c>
      <c r="H19" s="2" t="n">
        <v>1</v>
      </c>
    </row>
    <row r="20" customFormat="false" ht="13" hidden="false" customHeight="false" outlineLevel="0" collapsed="false">
      <c r="A20" s="0" t="s">
        <v>14</v>
      </c>
      <c r="B20" s="0" t="n">
        <v>192</v>
      </c>
      <c r="C20" s="0" t="n">
        <v>368956</v>
      </c>
      <c r="D20" s="0" t="n">
        <f aca="false">C20-B20</f>
        <v>368764</v>
      </c>
      <c r="E20" s="1" t="s">
        <v>11</v>
      </c>
      <c r="F20" s="0" t="n">
        <v>23</v>
      </c>
      <c r="G20" s="2" t="n">
        <v>1.5292</v>
      </c>
      <c r="H20" s="2" t="n">
        <v>0.00509999999999999</v>
      </c>
    </row>
    <row r="21" customFormat="false" ht="13" hidden="false" customHeight="false" outlineLevel="0" collapsed="false">
      <c r="A21" s="0" t="s">
        <v>14</v>
      </c>
      <c r="B21" s="0" t="n">
        <v>3543764</v>
      </c>
      <c r="C21" s="0" t="n">
        <v>3600210</v>
      </c>
      <c r="D21" s="0" t="n">
        <f aca="false">C21-B21</f>
        <v>56446</v>
      </c>
      <c r="E21" s="1" t="s">
        <v>11</v>
      </c>
      <c r="F21" s="0" t="n">
        <v>0</v>
      </c>
      <c r="G21" s="2" t="n">
        <v>0.3495</v>
      </c>
      <c r="H21" s="2" t="n">
        <v>1</v>
      </c>
    </row>
    <row r="22" customFormat="false" ht="13" hidden="false" customHeight="false" outlineLevel="0" collapsed="false">
      <c r="A22" s="0" t="s">
        <v>14</v>
      </c>
      <c r="B22" s="0" t="n">
        <v>8935000</v>
      </c>
      <c r="C22" s="0" t="n">
        <v>8978000</v>
      </c>
      <c r="D22" s="0" t="n">
        <f aca="false">C22-B22</f>
        <v>43000</v>
      </c>
      <c r="E22" s="1" t="s">
        <v>10</v>
      </c>
      <c r="F22" s="0" t="n">
        <v>11</v>
      </c>
      <c r="G22" s="2" t="n">
        <v>0.2996</v>
      </c>
      <c r="H22" s="2" t="n">
        <v>0.005</v>
      </c>
    </row>
    <row r="23" customFormat="false" ht="13" hidden="false" customHeight="false" outlineLevel="0" collapsed="false">
      <c r="A23" s="0" t="s">
        <v>14</v>
      </c>
      <c r="B23" s="0" t="n">
        <v>48743852</v>
      </c>
      <c r="C23" s="0" t="n">
        <v>49312555</v>
      </c>
      <c r="D23" s="0" t="n">
        <f aca="false">C23-B23</f>
        <v>568703</v>
      </c>
      <c r="E23" s="1" t="s">
        <v>9</v>
      </c>
      <c r="F23" s="0" t="n">
        <v>196</v>
      </c>
      <c r="G23" s="2" t="n">
        <v>2.2611</v>
      </c>
      <c r="H23" s="2" t="n">
        <v>0.000299999999999967</v>
      </c>
    </row>
    <row r="24" customFormat="false" ht="13" hidden="false" customHeight="false" outlineLevel="0" collapsed="false">
      <c r="A24" s="0" t="s">
        <v>14</v>
      </c>
      <c r="B24" s="0" t="n">
        <v>132806398</v>
      </c>
      <c r="C24" s="0" t="n">
        <v>133118955</v>
      </c>
      <c r="D24" s="0" t="n">
        <f aca="false">C24-B24</f>
        <v>312557</v>
      </c>
      <c r="E24" s="1" t="s">
        <v>9</v>
      </c>
      <c r="F24" s="0" t="n">
        <v>11</v>
      </c>
      <c r="G24" s="2" t="n">
        <v>1.4158</v>
      </c>
      <c r="H24" s="2" t="n">
        <v>0.0121</v>
      </c>
    </row>
    <row r="25" customFormat="false" ht="13" hidden="false" customHeight="false" outlineLevel="0" collapsed="false">
      <c r="A25" s="0" t="s">
        <v>14</v>
      </c>
      <c r="B25" s="0" t="n">
        <v>190756258</v>
      </c>
      <c r="C25" s="0" t="n">
        <v>190918908</v>
      </c>
      <c r="D25" s="0" t="n">
        <f aca="false">C25-B25</f>
        <v>162650</v>
      </c>
      <c r="E25" s="1" t="s">
        <v>11</v>
      </c>
      <c r="F25" s="0" t="n">
        <v>3</v>
      </c>
      <c r="G25" s="2" t="n">
        <v>0.9443</v>
      </c>
      <c r="H25" s="2" t="n">
        <v>0.036</v>
      </c>
    </row>
    <row r="26" customFormat="false" ht="13" hidden="false" customHeight="false" outlineLevel="0" collapsed="false">
      <c r="A26" s="0" t="s">
        <v>14</v>
      </c>
      <c r="B26" s="0" t="n">
        <v>191034000</v>
      </c>
      <c r="C26" s="0" t="n">
        <v>191262540</v>
      </c>
      <c r="D26" s="0" t="n">
        <f aca="false">C26-B26</f>
        <v>228540</v>
      </c>
      <c r="E26" s="1" t="s">
        <v>9</v>
      </c>
      <c r="F26" s="0" t="n">
        <v>141</v>
      </c>
      <c r="G26" s="2" t="n">
        <v>1.2362</v>
      </c>
      <c r="H26" s="2" t="n">
        <v>0.00180000000000002</v>
      </c>
    </row>
    <row r="27" customFormat="false" ht="13" hidden="false" customHeight="false" outlineLevel="0" collapsed="false">
      <c r="A27" s="0" t="s">
        <v>15</v>
      </c>
      <c r="B27" s="0" t="n">
        <v>1912521</v>
      </c>
      <c r="C27" s="0" t="n">
        <v>4681284</v>
      </c>
      <c r="D27" s="0" t="n">
        <f aca="false">C27-B27</f>
        <v>2768763</v>
      </c>
      <c r="E27" s="1" t="s">
        <v>11</v>
      </c>
      <c r="F27" s="0" t="n">
        <v>26</v>
      </c>
      <c r="G27" s="2" t="n">
        <v>14.4665</v>
      </c>
      <c r="H27" s="2" t="n">
        <v>0.1757</v>
      </c>
    </row>
    <row r="28" customFormat="false" ht="13" hidden="false" customHeight="false" outlineLevel="0" collapsed="false">
      <c r="A28" s="0" t="s">
        <v>15</v>
      </c>
      <c r="B28" s="0" t="n">
        <v>17571000</v>
      </c>
      <c r="C28" s="0" t="n">
        <v>17641000</v>
      </c>
      <c r="D28" s="0" t="n">
        <f aca="false">C28-B28</f>
        <v>70000</v>
      </c>
      <c r="E28" s="1" t="s">
        <v>10</v>
      </c>
      <c r="F28" s="0" t="n">
        <v>8</v>
      </c>
      <c r="G28" s="2" t="n">
        <v>0.4164</v>
      </c>
      <c r="H28" s="2" t="n">
        <v>0.00519999999999998</v>
      </c>
    </row>
    <row r="29" customFormat="false" ht="13" hidden="false" customHeight="false" outlineLevel="0" collapsed="false">
      <c r="A29" s="0" t="s">
        <v>15</v>
      </c>
      <c r="B29" s="7" t="n">
        <v>33434000</v>
      </c>
      <c r="C29" s="0" t="n">
        <v>34390900</v>
      </c>
      <c r="D29" s="0" t="n">
        <f aca="false">C29-B29</f>
        <v>956900</v>
      </c>
      <c r="E29" s="1" t="s">
        <v>9</v>
      </c>
      <c r="F29" s="0" t="n">
        <v>32</v>
      </c>
      <c r="G29" s="2" t="n">
        <v>5.2147</v>
      </c>
      <c r="H29" s="2" t="n">
        <v>0.00509999999999999</v>
      </c>
    </row>
    <row r="30" customFormat="false" ht="13" hidden="false" customHeight="false" outlineLevel="0" collapsed="false">
      <c r="A30" s="0" t="s">
        <v>15</v>
      </c>
      <c r="B30" s="0" t="n">
        <v>43051000</v>
      </c>
      <c r="C30" s="0" t="n">
        <v>46437749</v>
      </c>
      <c r="D30" s="0" t="n">
        <f aca="false">C30-B30</f>
        <v>3386749</v>
      </c>
      <c r="E30" s="1" t="s">
        <v>9</v>
      </c>
      <c r="F30" s="0" t="n">
        <v>43</v>
      </c>
      <c r="G30" s="2" t="n">
        <v>18.0019</v>
      </c>
      <c r="H30" s="2" t="n">
        <v>0.0696</v>
      </c>
    </row>
    <row r="31" customFormat="false" ht="13" hidden="false" customHeight="false" outlineLevel="0" collapsed="false">
      <c r="A31" s="0" t="s">
        <v>15</v>
      </c>
      <c r="B31" s="0" t="n">
        <v>49493855</v>
      </c>
      <c r="C31" s="0" t="n">
        <v>49537552</v>
      </c>
      <c r="D31" s="0" t="n">
        <f aca="false">C31-B31</f>
        <v>43697</v>
      </c>
      <c r="E31" s="1" t="s">
        <v>11</v>
      </c>
      <c r="F31" s="0" t="n">
        <v>0</v>
      </c>
      <c r="G31" s="2" t="n">
        <v>0.2491</v>
      </c>
      <c r="H31" s="2" t="n">
        <v>1</v>
      </c>
    </row>
    <row r="32" customFormat="false" ht="13" hidden="false" customHeight="false" outlineLevel="0" collapsed="false">
      <c r="A32" s="0" t="s">
        <v>15</v>
      </c>
      <c r="B32" s="0" t="n">
        <v>68716000</v>
      </c>
      <c r="C32" s="0" t="n">
        <v>70597900</v>
      </c>
      <c r="D32" s="0" t="n">
        <f aca="false">C32-B32</f>
        <v>1881900</v>
      </c>
      <c r="E32" s="1" t="s">
        <v>10</v>
      </c>
      <c r="F32" s="0" t="n">
        <v>12</v>
      </c>
      <c r="G32" s="2" t="n">
        <v>10.0704</v>
      </c>
      <c r="H32" s="2" t="n">
        <v>0.2599</v>
      </c>
    </row>
    <row r="33" customFormat="false" ht="13" hidden="false" customHeight="false" outlineLevel="0" collapsed="false">
      <c r="A33" s="0" t="s">
        <v>16</v>
      </c>
      <c r="B33" s="0" t="n">
        <v>39437734</v>
      </c>
      <c r="C33" s="0" t="n">
        <v>40893950</v>
      </c>
      <c r="D33" s="0" t="n">
        <f aca="false">C33-B33</f>
        <v>1456216</v>
      </c>
      <c r="E33" s="1" t="s">
        <v>11</v>
      </c>
      <c r="F33" s="0" t="n">
        <v>6</v>
      </c>
      <c r="G33" s="2" t="n">
        <v>4.3012</v>
      </c>
      <c r="H33" s="2" t="n">
        <v>0.2804</v>
      </c>
    </row>
    <row r="34" customFormat="false" ht="13" hidden="false" customHeight="false" outlineLevel="0" collapsed="false">
      <c r="A34" s="0" t="s">
        <v>16</v>
      </c>
      <c r="B34" s="0" t="n">
        <v>57073000</v>
      </c>
      <c r="C34" s="0" t="n">
        <v>58887710</v>
      </c>
      <c r="D34" s="0" t="n">
        <f aca="false">C34-B34</f>
        <v>1814710</v>
      </c>
      <c r="E34" s="1" t="s">
        <v>9</v>
      </c>
      <c r="F34" s="0" t="n">
        <v>22</v>
      </c>
      <c r="G34" s="2" t="n">
        <v>5.3606</v>
      </c>
      <c r="H34" s="2" t="n">
        <v>0.000499999999999945</v>
      </c>
    </row>
    <row r="35" customFormat="false" ht="13" hidden="false" customHeight="false" outlineLevel="0" collapsed="false">
      <c r="A35" s="0" t="s">
        <v>16</v>
      </c>
      <c r="B35" s="0" t="n">
        <v>61950107</v>
      </c>
      <c r="C35" s="0" t="n">
        <v>63956000</v>
      </c>
      <c r="D35" s="0" t="n">
        <f aca="false">C35-B35</f>
        <v>2005893</v>
      </c>
      <c r="E35" s="1" t="s">
        <v>9</v>
      </c>
      <c r="F35" s="0" t="n">
        <v>11</v>
      </c>
      <c r="G35" s="2" t="n">
        <v>5.9087</v>
      </c>
      <c r="H35" s="2" t="n">
        <v>0.0832</v>
      </c>
    </row>
    <row r="36" customFormat="false" ht="13" hidden="false" customHeight="false" outlineLevel="0" collapsed="false">
      <c r="A36" s="0" t="s">
        <v>17</v>
      </c>
      <c r="B36" s="0" t="n">
        <v>53157000</v>
      </c>
      <c r="C36" s="0" t="n">
        <v>53200000</v>
      </c>
      <c r="D36" s="0" t="n">
        <f aca="false">C36-B36</f>
        <v>43000</v>
      </c>
      <c r="E36" s="1" t="s">
        <v>10</v>
      </c>
      <c r="F36" s="0" t="n">
        <v>99</v>
      </c>
      <c r="G36" s="2" t="n">
        <v>0.4667</v>
      </c>
      <c r="H36" s="2" t="n">
        <v>0</v>
      </c>
    </row>
    <row r="37" customFormat="false" ht="13" hidden="false" customHeight="false" outlineLevel="0" collapsed="false">
      <c r="A37" s="0" t="s">
        <v>17</v>
      </c>
      <c r="B37" s="0" t="n">
        <v>56168766</v>
      </c>
      <c r="C37" s="0" t="n">
        <v>58018759</v>
      </c>
      <c r="D37" s="0" t="n">
        <f aca="false">C37-B37</f>
        <v>1849993</v>
      </c>
      <c r="E37" s="1" t="s">
        <v>9</v>
      </c>
      <c r="F37" s="0" t="n">
        <v>150</v>
      </c>
      <c r="G37" s="2" t="n">
        <v>15.1595</v>
      </c>
      <c r="H37" s="2" t="n">
        <v>0.000399999999999956</v>
      </c>
    </row>
    <row r="38" customFormat="false" ht="13" hidden="false" customHeight="false" outlineLevel="0" collapsed="false">
      <c r="A38" s="0" t="s">
        <v>17</v>
      </c>
      <c r="B38" s="0" t="n">
        <v>61060000</v>
      </c>
      <c r="C38" s="0" t="n">
        <v>64778000</v>
      </c>
      <c r="D38" s="0" t="n">
        <f aca="false">C38-B38</f>
        <v>3718000</v>
      </c>
      <c r="E38" s="1" t="s">
        <v>9</v>
      </c>
      <c r="F38" s="0" t="n">
        <v>178</v>
      </c>
      <c r="G38" s="2" t="n">
        <v>29.2425</v>
      </c>
      <c r="H38" s="2" t="n">
        <v>0.00219999999999998</v>
      </c>
    </row>
    <row r="39" customFormat="false" ht="13" hidden="false" customHeight="false" outlineLevel="0" collapsed="false">
      <c r="A39" s="0" t="s">
        <v>17</v>
      </c>
      <c r="B39" s="0" t="n">
        <v>66506481</v>
      </c>
      <c r="C39" s="0" t="n">
        <v>71712594</v>
      </c>
      <c r="D39" s="0" t="n">
        <f aca="false">C39-B39</f>
        <v>5206113</v>
      </c>
      <c r="E39" s="1" t="s">
        <v>11</v>
      </c>
      <c r="F39" s="0" t="n">
        <v>27</v>
      </c>
      <c r="G39" s="2" t="n">
        <v>39.4431</v>
      </c>
      <c r="H39" s="2" t="n">
        <v>0.3975</v>
      </c>
    </row>
    <row r="40" customFormat="false" ht="13" hidden="false" customHeight="false" outlineLevel="0" collapsed="false">
      <c r="A40" s="7" t="s">
        <v>18</v>
      </c>
      <c r="B40" s="0" t="n">
        <v>6722000</v>
      </c>
      <c r="C40" s="0" t="n">
        <v>8108900</v>
      </c>
      <c r="D40" s="0" t="n">
        <f aca="false">C40-B40</f>
        <v>1386900</v>
      </c>
      <c r="E40" s="1" t="s">
        <v>10</v>
      </c>
      <c r="F40" s="0" t="n">
        <v>36</v>
      </c>
      <c r="G40" s="2" t="n">
        <v>6.2824</v>
      </c>
      <c r="H40" s="2" t="n">
        <v>0.0182</v>
      </c>
    </row>
    <row r="41" customFormat="false" ht="13" hidden="false" customHeight="false" outlineLevel="0" collapsed="false">
      <c r="A41" s="7" t="s">
        <v>18</v>
      </c>
      <c r="B41" s="0" t="n">
        <v>12007000</v>
      </c>
      <c r="C41" s="0" t="n">
        <v>12657900</v>
      </c>
      <c r="D41" s="0" t="n">
        <f aca="false">C41-B41</f>
        <v>650900</v>
      </c>
      <c r="E41" s="1" t="s">
        <v>10</v>
      </c>
      <c r="F41" s="0" t="n">
        <v>35</v>
      </c>
      <c r="G41" s="2" t="n">
        <v>3.0583</v>
      </c>
      <c r="H41" s="2" t="n">
        <v>0.00590000000000002</v>
      </c>
    </row>
    <row r="42" customFormat="false" ht="13" hidden="false" customHeight="false" outlineLevel="0" collapsed="false">
      <c r="A42" s="7" t="s">
        <v>18</v>
      </c>
      <c r="B42" s="0" t="n">
        <v>43145000</v>
      </c>
      <c r="C42" s="0" t="n">
        <v>43893956</v>
      </c>
      <c r="D42" s="0" t="n">
        <f aca="false">C42-B42</f>
        <v>748956</v>
      </c>
      <c r="E42" s="1" t="s">
        <v>9</v>
      </c>
      <c r="F42" s="0" t="n">
        <v>8</v>
      </c>
      <c r="G42" s="2" t="n">
        <v>3.4218</v>
      </c>
      <c r="H42" s="2" t="n">
        <v>0.0689</v>
      </c>
    </row>
    <row r="43" customFormat="false" ht="13" hidden="false" customHeight="false" outlineLevel="0" collapsed="false">
      <c r="A43" s="7" t="s">
        <v>18</v>
      </c>
      <c r="B43" s="0" t="n">
        <v>47018999</v>
      </c>
      <c r="C43" s="0" t="n">
        <v>47969000</v>
      </c>
      <c r="D43" s="0" t="n">
        <f aca="false">C43-B43</f>
        <v>950001</v>
      </c>
      <c r="E43" s="1" t="s">
        <v>9</v>
      </c>
      <c r="F43" s="0" t="n">
        <v>8</v>
      </c>
      <c r="G43" s="2" t="n">
        <v>4.2806</v>
      </c>
      <c r="H43" s="2" t="n">
        <v>0.0947</v>
      </c>
    </row>
    <row r="44" customFormat="false" ht="13" hidden="false" customHeight="false" outlineLevel="0" collapsed="false">
      <c r="A44" s="7" t="s">
        <v>18</v>
      </c>
      <c r="B44" s="6" t="n">
        <v>86742000</v>
      </c>
      <c r="C44" s="6" t="n">
        <v>86984000</v>
      </c>
      <c r="D44" s="0" t="n">
        <f aca="false">C44-B44</f>
        <v>242000</v>
      </c>
      <c r="E44" s="1" t="s">
        <v>10</v>
      </c>
      <c r="F44" s="0" t="n">
        <v>21</v>
      </c>
      <c r="G44" s="2" t="n">
        <v>1.2589</v>
      </c>
      <c r="H44" s="2" t="n">
        <v>0.00960000000000005</v>
      </c>
    </row>
    <row r="45" customFormat="false" ht="13" hidden="false" customHeight="false" outlineLevel="0" collapsed="false">
      <c r="A45" s="7" t="s">
        <v>19</v>
      </c>
      <c r="B45" s="0" t="n">
        <v>41918945</v>
      </c>
      <c r="C45" s="0" t="n">
        <v>42587000</v>
      </c>
      <c r="D45" s="0" t="n">
        <f aca="false">C45-B45</f>
        <v>668055</v>
      </c>
      <c r="E45" s="1" t="s">
        <v>9</v>
      </c>
      <c r="F45" s="0" t="n">
        <v>88</v>
      </c>
      <c r="G45" s="2" t="n">
        <v>6.4877</v>
      </c>
      <c r="H45" s="2" t="n">
        <v>0.0213</v>
      </c>
    </row>
    <row r="46" customFormat="false" ht="13" hidden="false" customHeight="false" outlineLevel="0" collapsed="false">
      <c r="A46" s="7" t="s">
        <v>19</v>
      </c>
      <c r="B46" s="0" t="n">
        <v>42709000</v>
      </c>
      <c r="C46" s="0" t="n">
        <v>47043900</v>
      </c>
      <c r="D46" s="0" t="n">
        <f aca="false">C46-B46</f>
        <v>4334900</v>
      </c>
      <c r="E46" s="1" t="s">
        <v>9</v>
      </c>
      <c r="F46" s="0" t="n">
        <v>203</v>
      </c>
      <c r="G46" s="2" t="n">
        <v>30.6172</v>
      </c>
      <c r="H46" s="2" t="n">
        <v>0.0324</v>
      </c>
    </row>
    <row r="47" customFormat="false" ht="13" hidden="false" customHeight="false" outlineLevel="0" collapsed="false">
      <c r="A47" s="7" t="s">
        <v>19</v>
      </c>
      <c r="B47" s="0" t="n">
        <v>65244000</v>
      </c>
      <c r="C47" s="0" t="n">
        <v>69931000</v>
      </c>
      <c r="D47" s="0" t="n">
        <f aca="false">C47-B47</f>
        <v>4687000</v>
      </c>
      <c r="E47" s="1" t="s">
        <v>9</v>
      </c>
      <c r="F47" s="0" t="n">
        <v>315</v>
      </c>
      <c r="G47" s="2" t="n">
        <v>35.301</v>
      </c>
      <c r="H47" s="2" t="n">
        <v>0.004</v>
      </c>
    </row>
    <row r="48" customFormat="false" ht="13" hidden="false" customHeight="false" outlineLevel="0" collapsed="false">
      <c r="A48" s="7" t="s">
        <v>20</v>
      </c>
      <c r="B48" s="0" t="n">
        <v>36014000</v>
      </c>
      <c r="C48" s="0" t="n">
        <v>39193976</v>
      </c>
      <c r="D48" s="0" t="n">
        <f aca="false">C48-B48</f>
        <v>3179976</v>
      </c>
      <c r="E48" s="1" t="s">
        <v>9</v>
      </c>
      <c r="F48" s="0" t="n">
        <v>80</v>
      </c>
      <c r="G48" s="2" t="n">
        <v>8.0673</v>
      </c>
      <c r="H48" s="2" t="n">
        <v>0.0138</v>
      </c>
    </row>
    <row r="49" customFormat="false" ht="13" hidden="false" customHeight="false" outlineLevel="0" collapsed="false">
      <c r="A49" s="7" t="s">
        <v>20</v>
      </c>
      <c r="B49" s="7" t="n">
        <v>41706253</v>
      </c>
      <c r="C49" s="7" t="n">
        <v>42281405</v>
      </c>
      <c r="D49" s="0" t="n">
        <f aca="false">C49-B49</f>
        <v>575152</v>
      </c>
      <c r="E49" s="1" t="s">
        <v>9</v>
      </c>
      <c r="F49" s="0" t="n">
        <v>133</v>
      </c>
      <c r="G49" s="2" t="n">
        <v>2.7244</v>
      </c>
      <c r="H49" s="2" t="n">
        <v>0.00160000000000005</v>
      </c>
    </row>
    <row r="50" customFormat="false" ht="13" hidden="false" customHeight="false" outlineLevel="0" collapsed="false">
      <c r="A50" s="7" t="s">
        <v>20</v>
      </c>
      <c r="B50" s="0" t="n">
        <v>80914000</v>
      </c>
      <c r="C50" s="0" t="n">
        <v>81995000</v>
      </c>
      <c r="D50" s="0" t="n">
        <f aca="false">C50-B50</f>
        <v>1081000</v>
      </c>
      <c r="E50" s="1" t="s">
        <v>10</v>
      </c>
      <c r="F50" s="0" t="n">
        <v>12</v>
      </c>
      <c r="G50" s="2" t="n">
        <v>5.2403</v>
      </c>
      <c r="H50" s="2" t="n">
        <v>0.065</v>
      </c>
    </row>
    <row r="51" customFormat="false" ht="13" hidden="false" customHeight="false" outlineLevel="0" collapsed="false">
      <c r="A51" s="7" t="s">
        <v>20</v>
      </c>
      <c r="B51" s="7" t="n">
        <v>127568855</v>
      </c>
      <c r="C51" s="7" t="n">
        <v>127606431</v>
      </c>
      <c r="D51" s="0" t="n">
        <f aca="false">C51-B51</f>
        <v>37576</v>
      </c>
      <c r="E51" s="1" t="s">
        <v>11</v>
      </c>
      <c r="F51" s="0" t="n">
        <v>10</v>
      </c>
      <c r="G51" s="2" t="n">
        <v>0.2156</v>
      </c>
      <c r="H51" s="2" t="n">
        <v>0.00260000000000005</v>
      </c>
    </row>
    <row r="52" customFormat="false" ht="13" hidden="false" customHeight="false" outlineLevel="0" collapsed="false">
      <c r="A52" s="7" t="s">
        <v>20</v>
      </c>
      <c r="B52" s="6" t="n">
        <v>135342000</v>
      </c>
      <c r="C52" s="6" t="n">
        <v>135348900</v>
      </c>
      <c r="D52" s="0" t="n">
        <f aca="false">C52-B52</f>
        <v>6900</v>
      </c>
      <c r="E52" s="1" t="s">
        <v>11</v>
      </c>
      <c r="F52" s="0" t="n">
        <v>71</v>
      </c>
      <c r="G52" s="2" t="n">
        <v>0.043</v>
      </c>
      <c r="H52" s="2" t="n">
        <v>0</v>
      </c>
    </row>
    <row r="53" customFormat="false" ht="13" hidden="false" customHeight="false" outlineLevel="0" collapsed="false">
      <c r="A53" s="7" t="s">
        <v>21</v>
      </c>
      <c r="B53" s="7" t="n">
        <v>48150052</v>
      </c>
      <c r="C53" s="7" t="n">
        <v>51450245</v>
      </c>
      <c r="D53" s="0" t="n">
        <f aca="false">C53-B53</f>
        <v>3300193</v>
      </c>
      <c r="E53" s="1" t="s">
        <v>11</v>
      </c>
      <c r="F53" s="0" t="n">
        <v>26</v>
      </c>
      <c r="G53" s="2" t="n">
        <v>12.1081</v>
      </c>
      <c r="H53" s="2" t="n">
        <v>0.0558</v>
      </c>
    </row>
    <row r="54" customFormat="false" ht="13" hidden="false" customHeight="false" outlineLevel="0" collapsed="false">
      <c r="A54" s="7" t="s">
        <v>21</v>
      </c>
      <c r="B54" s="7" t="n">
        <v>54556256</v>
      </c>
      <c r="C54" s="7" t="n">
        <v>56331401</v>
      </c>
      <c r="D54" s="0" t="n">
        <f aca="false">C54-B54</f>
        <v>1775145</v>
      </c>
      <c r="E54" s="1" t="s">
        <v>11</v>
      </c>
      <c r="F54" s="0" t="n">
        <v>4</v>
      </c>
      <c r="G54" s="2" t="n">
        <v>6.5913</v>
      </c>
      <c r="H54" s="2" t="n">
        <v>0.688</v>
      </c>
    </row>
    <row r="55" customFormat="false" ht="13" hidden="false" customHeight="false" outlineLevel="0" collapsed="false">
      <c r="A55" s="7" t="s">
        <v>22</v>
      </c>
      <c r="B55" s="7" t="n">
        <v>34150130</v>
      </c>
      <c r="C55" s="7" t="n">
        <v>34731395</v>
      </c>
      <c r="D55" s="0" t="n">
        <f aca="false">C55-B55</f>
        <v>581265</v>
      </c>
      <c r="E55" s="1" t="s">
        <v>11</v>
      </c>
      <c r="F55" s="0" t="n">
        <v>16</v>
      </c>
      <c r="G55" s="2" t="n">
        <v>2.0895</v>
      </c>
      <c r="H55" s="2" t="n">
        <v>0.0128</v>
      </c>
    </row>
    <row r="56" customFormat="false" ht="13" hidden="false" customHeight="false" outlineLevel="0" collapsed="false">
      <c r="A56" s="7" t="s">
        <v>22</v>
      </c>
      <c r="B56" s="7" t="n">
        <v>36150160</v>
      </c>
      <c r="C56" s="7" t="n">
        <v>36987610</v>
      </c>
      <c r="D56" s="0" t="n">
        <f aca="false">C56-B56</f>
        <v>837450</v>
      </c>
      <c r="E56" s="1" t="s">
        <v>11</v>
      </c>
      <c r="F56" s="0" t="n">
        <v>30</v>
      </c>
      <c r="G56" s="2" t="n">
        <v>3.0238</v>
      </c>
      <c r="H56" s="2" t="n">
        <v>0.001</v>
      </c>
    </row>
    <row r="57" customFormat="false" ht="13" hidden="false" customHeight="false" outlineLevel="0" collapsed="false">
      <c r="A57" s="7" t="s">
        <v>23</v>
      </c>
      <c r="B57" s="0" t="n">
        <v>17926000</v>
      </c>
      <c r="C57" s="7" t="n">
        <v>19043762</v>
      </c>
      <c r="D57" s="0" t="n">
        <f aca="false">C57-B57</f>
        <v>1117762</v>
      </c>
      <c r="E57" s="1" t="s">
        <v>9</v>
      </c>
      <c r="F57" s="0" t="n">
        <v>90</v>
      </c>
      <c r="G57" s="2" t="n">
        <v>4.5298</v>
      </c>
      <c r="H57" s="2" t="n">
        <v>0</v>
      </c>
    </row>
    <row r="58" customFormat="false" ht="13" hidden="false" customHeight="false" outlineLevel="0" collapsed="false">
      <c r="A58" s="7" t="s">
        <v>24</v>
      </c>
      <c r="B58" s="0" t="n">
        <v>18081282</v>
      </c>
      <c r="C58" s="0" t="n">
        <v>19800096</v>
      </c>
      <c r="D58" s="0" t="n">
        <f aca="false">C58-B58</f>
        <v>1718814</v>
      </c>
      <c r="E58" s="1" t="s">
        <v>9</v>
      </c>
      <c r="F58" s="0" t="n">
        <v>71</v>
      </c>
      <c r="G58" s="2" t="n">
        <v>5.6688</v>
      </c>
      <c r="H58" s="2" t="n">
        <v>0</v>
      </c>
    </row>
    <row r="59" customFormat="false" ht="13" hidden="false" customHeight="false" outlineLevel="0" collapsed="false">
      <c r="A59" s="7" t="s">
        <v>24</v>
      </c>
      <c r="B59" s="0" t="n">
        <v>24850231</v>
      </c>
      <c r="C59" s="0" t="n">
        <v>25593917</v>
      </c>
      <c r="D59" s="0" t="n">
        <f aca="false">C59-B59</f>
        <v>743686</v>
      </c>
      <c r="E59" s="1" t="s">
        <v>11</v>
      </c>
      <c r="F59" s="0" t="n">
        <v>4</v>
      </c>
      <c r="G59" s="2" t="n">
        <v>2.8158</v>
      </c>
      <c r="H59" s="2" t="n">
        <v>0.2278</v>
      </c>
    </row>
    <row r="60" customFormat="false" ht="13" hidden="false" customHeight="false" outlineLevel="0" collapsed="false">
      <c r="A60" s="7" t="s">
        <v>24</v>
      </c>
      <c r="B60" s="0" t="n">
        <v>45475193</v>
      </c>
      <c r="C60" s="0" t="n">
        <v>48531441</v>
      </c>
      <c r="D60" s="0" t="n">
        <f aca="false">C60-B60</f>
        <v>3056248</v>
      </c>
      <c r="E60" s="1" t="s">
        <v>11</v>
      </c>
      <c r="F60" s="0" t="n">
        <v>14</v>
      </c>
      <c r="G60" s="2" t="n">
        <v>9.5944</v>
      </c>
      <c r="H60" s="2" t="n">
        <v>0.1622</v>
      </c>
    </row>
    <row r="61" customFormat="false" ht="13" hidden="false" customHeight="false" outlineLevel="0" collapsed="false">
      <c r="A61" s="7" t="s">
        <v>24</v>
      </c>
      <c r="B61" s="0" t="n">
        <v>105487524</v>
      </c>
      <c r="C61" s="0" t="n">
        <v>105525248</v>
      </c>
      <c r="D61" s="0" t="n">
        <f aca="false">C61-B61</f>
        <v>37724</v>
      </c>
      <c r="E61" s="1" t="s">
        <v>11</v>
      </c>
      <c r="F61" s="0" t="n">
        <v>0</v>
      </c>
      <c r="G61" s="2" t="n">
        <v>0.1817</v>
      </c>
      <c r="H61" s="2" t="n">
        <v>1</v>
      </c>
    </row>
    <row r="62" customFormat="false" ht="13" hidden="false" customHeight="false" outlineLevel="0" collapsed="false">
      <c r="A62" s="7" t="s">
        <v>25</v>
      </c>
      <c r="B62" s="0" t="n">
        <v>18309000</v>
      </c>
      <c r="C62" s="0" t="n">
        <v>23112656</v>
      </c>
      <c r="D62" s="0" t="n">
        <f aca="false">C62-B62</f>
        <v>4803656</v>
      </c>
      <c r="E62" s="1" t="s">
        <v>9</v>
      </c>
      <c r="F62" s="0" t="n">
        <v>262</v>
      </c>
      <c r="G62" s="2" t="n">
        <v>35.8036</v>
      </c>
      <c r="H62" s="2" t="n">
        <v>0.000199999999999978</v>
      </c>
    </row>
    <row r="63" customFormat="false" ht="13" hidden="false" customHeight="false" outlineLevel="0" collapsed="false">
      <c r="A63" s="7" t="s">
        <v>25</v>
      </c>
      <c r="B63" s="0" t="n">
        <v>23250217</v>
      </c>
      <c r="C63" s="0" t="n">
        <v>27675023</v>
      </c>
      <c r="D63" s="0" t="n">
        <f aca="false">C63-B63</f>
        <v>4424806</v>
      </c>
      <c r="E63" s="1" t="s">
        <v>9</v>
      </c>
      <c r="F63" s="0" t="n">
        <v>82</v>
      </c>
      <c r="G63" s="2" t="n">
        <v>33.4872</v>
      </c>
      <c r="H63" s="2" t="n">
        <v>0.0572</v>
      </c>
    </row>
    <row r="64" customFormat="false" ht="13" hidden="false" customHeight="false" outlineLevel="0" collapsed="false">
      <c r="A64" s="7" t="s">
        <v>25</v>
      </c>
      <c r="B64" s="0" t="n">
        <v>29637705</v>
      </c>
      <c r="C64" s="0" t="n">
        <v>30393811</v>
      </c>
      <c r="D64" s="0" t="n">
        <f aca="false">C64-B64</f>
        <v>756106</v>
      </c>
      <c r="E64" s="1" t="s">
        <v>11</v>
      </c>
      <c r="F64" s="0" t="n">
        <v>6</v>
      </c>
      <c r="G64" s="2" t="n">
        <v>7.2569</v>
      </c>
      <c r="H64" s="2" t="n">
        <v>0.425</v>
      </c>
    </row>
    <row r="65" customFormat="false" ht="13" hidden="false" customHeight="false" outlineLevel="0" collapsed="false">
      <c r="A65" s="7" t="s">
        <v>25</v>
      </c>
      <c r="B65" s="0" t="n">
        <v>31362541</v>
      </c>
      <c r="C65" s="0" t="n">
        <v>31800003</v>
      </c>
      <c r="D65" s="0" t="n">
        <f aca="false">C65-B65</f>
        <v>437462</v>
      </c>
      <c r="E65" s="1" t="s">
        <v>11</v>
      </c>
      <c r="F65" s="0" t="n">
        <v>5</v>
      </c>
      <c r="G65" s="2" t="n">
        <v>4.4032</v>
      </c>
      <c r="H65" s="2" t="n">
        <v>0.2807</v>
      </c>
    </row>
    <row r="66" customFormat="false" ht="13" hidden="false" customHeight="false" outlineLevel="0" collapsed="false">
      <c r="A66" s="7" t="s">
        <v>25</v>
      </c>
      <c r="B66" s="0" t="n">
        <v>43781365</v>
      </c>
      <c r="C66" s="0" t="n">
        <v>45218872</v>
      </c>
      <c r="D66" s="0" t="n">
        <f aca="false">C66-B66</f>
        <v>1437507</v>
      </c>
      <c r="E66" s="1" t="s">
        <v>11</v>
      </c>
      <c r="F66" s="0" t="n">
        <v>22</v>
      </c>
      <c r="G66" s="2" t="n">
        <v>12.5231</v>
      </c>
      <c r="H66" s="2" t="n">
        <v>0.1074</v>
      </c>
    </row>
    <row r="67" customFormat="false" ht="13" hidden="false" customHeight="false" outlineLevel="0" collapsed="false">
      <c r="A67" s="7" t="s">
        <v>26</v>
      </c>
      <c r="B67" s="0" t="n">
        <v>32001000</v>
      </c>
      <c r="C67" s="0" t="n">
        <v>35131499</v>
      </c>
      <c r="D67" s="0" t="n">
        <f aca="false">C67-B67</f>
        <v>3130499</v>
      </c>
      <c r="E67" s="1" t="s">
        <v>9</v>
      </c>
      <c r="F67" s="0" t="n">
        <v>518</v>
      </c>
      <c r="G67" s="2" t="n">
        <v>36.4758</v>
      </c>
      <c r="H67" s="2" t="n">
        <v>0.00280000000000002</v>
      </c>
    </row>
    <row r="68" customFormat="false" ht="13" hidden="false" customHeight="false" outlineLevel="0" collapsed="false">
      <c r="A68" s="7" t="s">
        <v>26</v>
      </c>
      <c r="B68" s="0" t="n">
        <v>44983000</v>
      </c>
      <c r="C68" s="0" t="n">
        <v>45068000</v>
      </c>
      <c r="D68" s="0" t="n">
        <f aca="false">C68-B68</f>
        <v>85000</v>
      </c>
      <c r="E68" s="1" t="s">
        <v>9</v>
      </c>
      <c r="F68" s="0" t="n">
        <v>73</v>
      </c>
      <c r="G68" s="2" t="n">
        <v>1.1776</v>
      </c>
      <c r="H68" s="2" t="n">
        <v>0.00339999999999996</v>
      </c>
    </row>
    <row r="69" customFormat="false" ht="13" hidden="false" customHeight="false" outlineLevel="0" collapsed="false">
      <c r="A69" s="7" t="s">
        <v>27</v>
      </c>
      <c r="B69" s="0" t="n">
        <v>10062596</v>
      </c>
      <c r="C69" s="0" t="n">
        <v>11793891</v>
      </c>
      <c r="D69" s="0" t="n">
        <f aca="false">C69-B69</f>
        <v>1731295</v>
      </c>
      <c r="E69" s="1" t="s">
        <v>11</v>
      </c>
      <c r="F69" s="0" t="n">
        <v>11</v>
      </c>
      <c r="G69" s="2" t="n">
        <v>10.5595</v>
      </c>
      <c r="H69" s="2" t="n">
        <v>0.1957</v>
      </c>
    </row>
    <row r="70" customFormat="false" ht="13" hidden="false" customHeight="false" outlineLevel="0" collapsed="false">
      <c r="A70" s="7" t="s">
        <v>27</v>
      </c>
      <c r="B70" s="0" t="n">
        <v>20075000</v>
      </c>
      <c r="C70" s="0" t="n">
        <v>22817900</v>
      </c>
      <c r="D70" s="0" t="n">
        <f aca="false">C70-B70</f>
        <v>2742900</v>
      </c>
      <c r="E70" s="1" t="s">
        <v>9</v>
      </c>
      <c r="F70" s="0" t="n">
        <v>139</v>
      </c>
      <c r="G70" s="2" t="n">
        <v>16.2412</v>
      </c>
      <c r="H70" s="2" t="n">
        <v>0.002</v>
      </c>
    </row>
    <row r="71" customFormat="false" ht="13" hidden="false" customHeight="false" outlineLevel="0" collapsed="false">
      <c r="A71" s="7" t="s">
        <v>27</v>
      </c>
      <c r="B71" s="0" t="n">
        <v>28093882</v>
      </c>
      <c r="C71" s="0" t="n">
        <v>29406304</v>
      </c>
      <c r="D71" s="0" t="n">
        <f aca="false">C71-B71</f>
        <v>1312422</v>
      </c>
      <c r="E71" s="1" t="s">
        <v>11</v>
      </c>
      <c r="F71" s="0" t="n">
        <v>8</v>
      </c>
      <c r="G71" s="2" t="n">
        <v>8.1251</v>
      </c>
      <c r="H71" s="2" t="n">
        <v>0.2821</v>
      </c>
    </row>
    <row r="72" customFormat="false" ht="13" hidden="false" customHeight="false" outlineLevel="0" collapsed="false">
      <c r="A72" s="7" t="s">
        <v>28</v>
      </c>
      <c r="B72" s="0" t="n">
        <v>14147000</v>
      </c>
      <c r="C72" s="0" t="n">
        <v>15393928</v>
      </c>
      <c r="D72" s="0" t="n">
        <f aca="false">C72-B72</f>
        <v>1246928</v>
      </c>
      <c r="E72" s="1" t="s">
        <v>9</v>
      </c>
      <c r="F72" s="0" t="n">
        <v>229</v>
      </c>
      <c r="G72" s="2" t="n">
        <v>8.1711</v>
      </c>
      <c r="H72" s="2" t="n">
        <v>0.000299999999999967</v>
      </c>
    </row>
    <row r="73" customFormat="false" ht="13" hidden="false" customHeight="false" outlineLevel="0" collapsed="false">
      <c r="A73" s="7" t="s">
        <v>29</v>
      </c>
      <c r="B73" s="7" t="n">
        <v>151000</v>
      </c>
      <c r="C73" s="7" t="n">
        <v>178000</v>
      </c>
      <c r="D73" s="0" t="n">
        <f aca="false">C73-B73</f>
        <v>27000</v>
      </c>
      <c r="E73" s="1" t="s">
        <v>10</v>
      </c>
      <c r="F73" s="0" t="n">
        <v>14</v>
      </c>
      <c r="G73" s="2" t="n">
        <v>0.3443</v>
      </c>
      <c r="H73" s="2" t="n">
        <v>0.001</v>
      </c>
    </row>
    <row r="74" customFormat="false" ht="13" hidden="false" customHeight="false" outlineLevel="0" collapsed="false">
      <c r="A74" s="7" t="s">
        <v>29</v>
      </c>
      <c r="B74" s="0" t="n">
        <v>19718965</v>
      </c>
      <c r="C74" s="0" t="n">
        <v>24375196</v>
      </c>
      <c r="D74" s="0" t="n">
        <f aca="false">C74-B74</f>
        <v>4656231</v>
      </c>
      <c r="E74" s="1" t="s">
        <v>9</v>
      </c>
      <c r="F74" s="0" t="n">
        <v>19</v>
      </c>
      <c r="G74" s="2" t="n">
        <v>16.0408</v>
      </c>
      <c r="H74" s="2" t="n">
        <v>0.2336</v>
      </c>
    </row>
    <row r="75" customFormat="false" ht="13" hidden="false" customHeight="false" outlineLevel="0" collapsed="false">
      <c r="A75" s="7" t="s">
        <v>29</v>
      </c>
      <c r="B75" s="0" t="n">
        <v>32431367</v>
      </c>
      <c r="C75" s="0" t="n">
        <v>34106421</v>
      </c>
      <c r="D75" s="0" t="n">
        <f aca="false">C75-B75</f>
        <v>1675054</v>
      </c>
      <c r="E75" s="1" t="s">
        <v>11</v>
      </c>
      <c r="F75" s="0" t="n">
        <v>3</v>
      </c>
      <c r="G75" s="2" t="n">
        <v>6.3355</v>
      </c>
      <c r="H75" s="2" t="n">
        <v>0.7017</v>
      </c>
    </row>
    <row r="76" customFormat="false" ht="13" hidden="false" customHeight="false" outlineLevel="0" collapsed="false">
      <c r="A76" s="7" t="s">
        <v>29</v>
      </c>
      <c r="B76" s="6" t="n">
        <v>41431447</v>
      </c>
      <c r="C76" s="6" t="n">
        <v>43062550</v>
      </c>
      <c r="D76" s="0" t="n">
        <f aca="false">C76-B76</f>
        <v>1631103</v>
      </c>
      <c r="E76" s="1" t="s">
        <v>11</v>
      </c>
      <c r="F76" s="0" t="n">
        <v>14</v>
      </c>
      <c r="G76" s="2" t="n">
        <v>6.1271</v>
      </c>
      <c r="H76" s="2" t="n">
        <v>0.0804</v>
      </c>
    </row>
    <row r="77" customFormat="false" ht="13" hidden="false" customHeight="false" outlineLevel="0" collapsed="false">
      <c r="A77" s="7" t="s">
        <v>29</v>
      </c>
      <c r="B77" s="0" t="n">
        <v>47850000</v>
      </c>
      <c r="C77" s="0" t="n">
        <v>48464000</v>
      </c>
      <c r="D77" s="0" t="n">
        <f aca="false">C77-B77</f>
        <v>614000</v>
      </c>
      <c r="E77" s="1" t="s">
        <v>10</v>
      </c>
      <c r="F77" s="0" t="n">
        <v>4</v>
      </c>
      <c r="G77" s="2" t="n">
        <v>2.836</v>
      </c>
      <c r="H77" s="2" t="n">
        <v>0.1919</v>
      </c>
    </row>
    <row r="78" customFormat="false" ht="13" hidden="false" customHeight="false" outlineLevel="0" collapsed="false">
      <c r="A78" s="7" t="s">
        <v>29</v>
      </c>
      <c r="B78" s="0" t="n">
        <v>61612549</v>
      </c>
      <c r="C78" s="0" t="n">
        <v>62206346</v>
      </c>
      <c r="D78" s="0" t="n">
        <f aca="false">C78-B78</f>
        <v>593797</v>
      </c>
      <c r="E78" s="1" t="s">
        <v>11</v>
      </c>
      <c r="F78" s="0" t="n">
        <v>5</v>
      </c>
      <c r="G78" s="2" t="n">
        <v>2.7659</v>
      </c>
      <c r="H78" s="2" t="n">
        <v>0.1319</v>
      </c>
    </row>
    <row r="79" customFormat="false" ht="13" hidden="false" customHeight="false" outlineLevel="0" collapsed="false">
      <c r="A79" s="7" t="s">
        <v>30</v>
      </c>
      <c r="B79" s="0" t="n">
        <v>25787526</v>
      </c>
      <c r="C79" s="0" t="n">
        <v>26262721</v>
      </c>
      <c r="D79" s="0" t="n">
        <f aca="false">C79-B79</f>
        <v>475195</v>
      </c>
      <c r="E79" s="1" t="s">
        <v>9</v>
      </c>
      <c r="F79" s="0" t="n">
        <v>66</v>
      </c>
      <c r="G79" s="2" t="n">
        <v>2.7874</v>
      </c>
      <c r="H79" s="2" t="n">
        <v>0.00239999999999996</v>
      </c>
    </row>
    <row r="80" customFormat="false" ht="13" hidden="false" customHeight="false" outlineLevel="0" collapsed="false">
      <c r="A80" s="7" t="s">
        <v>30</v>
      </c>
      <c r="B80" s="0" t="n">
        <v>28043000</v>
      </c>
      <c r="C80" s="0" t="n">
        <v>28262615</v>
      </c>
      <c r="D80" s="0" t="n">
        <f aca="false">C80-B80</f>
        <v>219615</v>
      </c>
      <c r="E80" s="1" t="s">
        <v>9</v>
      </c>
      <c r="F80" s="0" t="n">
        <v>43</v>
      </c>
      <c r="G80" s="2" t="n">
        <v>1.1596</v>
      </c>
      <c r="H80" s="2" t="n">
        <v>0.00270000000000004</v>
      </c>
    </row>
    <row r="81" customFormat="false" ht="13" hidden="false" customHeight="false" outlineLevel="0" collapsed="false">
      <c r="A81" s="7" t="s">
        <v>30</v>
      </c>
      <c r="B81" s="0" t="n">
        <v>29268971</v>
      </c>
      <c r="C81" s="0" t="n">
        <v>29512508</v>
      </c>
      <c r="D81" s="0" t="n">
        <f aca="false">C81-B81</f>
        <v>243537</v>
      </c>
      <c r="E81" s="1" t="s">
        <v>11</v>
      </c>
      <c r="F81" s="0" t="n">
        <v>0</v>
      </c>
      <c r="G81" s="2" t="n">
        <v>1.5263</v>
      </c>
      <c r="H81" s="2" t="n">
        <v>1</v>
      </c>
    </row>
    <row r="82" customFormat="false" ht="13" hidden="false" customHeight="false" outlineLevel="0" collapsed="false">
      <c r="A82" s="7" t="s">
        <v>30</v>
      </c>
      <c r="B82" s="0" t="n">
        <v>39862618</v>
      </c>
      <c r="C82" s="0" t="n">
        <v>41475217</v>
      </c>
      <c r="D82" s="0" t="n">
        <f aca="false">C82-B82</f>
        <v>1612599</v>
      </c>
      <c r="E82" s="1" t="s">
        <v>9</v>
      </c>
      <c r="F82" s="0" t="n">
        <v>13</v>
      </c>
      <c r="G82" s="2" t="n">
        <v>8.821</v>
      </c>
      <c r="H82" s="2" t="n">
        <v>0.1426</v>
      </c>
    </row>
    <row r="83" customFormat="false" ht="13" hidden="false" customHeight="false" outlineLevel="0" collapsed="false">
      <c r="A83" s="7" t="s">
        <v>30</v>
      </c>
      <c r="B83" s="0" t="n">
        <v>58393777</v>
      </c>
      <c r="C83" s="0" t="n">
        <v>59575151</v>
      </c>
      <c r="D83" s="0" t="n">
        <f aca="false">C83-B83</f>
        <v>1181374</v>
      </c>
      <c r="E83" s="1" t="s">
        <v>11</v>
      </c>
      <c r="F83" s="0" t="n">
        <v>16</v>
      </c>
      <c r="G83" s="2" t="n">
        <v>6.615</v>
      </c>
      <c r="H83" s="2" t="n">
        <v>0.0784</v>
      </c>
    </row>
    <row r="84" customFormat="false" ht="13" hidden="false" customHeight="false" outlineLevel="0" collapsed="false">
      <c r="A84" s="7" t="s">
        <v>31</v>
      </c>
      <c r="B84" s="0" t="n">
        <v>9725004</v>
      </c>
      <c r="C84" s="0" t="n">
        <v>10168000</v>
      </c>
      <c r="D84" s="0" t="n">
        <f aca="false">C84-B84</f>
        <v>442996</v>
      </c>
      <c r="E84" s="1" t="s">
        <v>9</v>
      </c>
      <c r="F84" s="0" t="n">
        <v>64</v>
      </c>
      <c r="G84" s="2" t="n">
        <v>3.4991</v>
      </c>
      <c r="H84" s="2" t="n">
        <v>0.00960000000000005</v>
      </c>
    </row>
    <row r="85" customFormat="false" ht="13" hidden="false" customHeight="false" outlineLevel="0" collapsed="false">
      <c r="A85" s="7" t="s">
        <v>31</v>
      </c>
      <c r="B85" s="0" t="n">
        <v>13262537</v>
      </c>
      <c r="C85" s="0" t="n">
        <v>14598900</v>
      </c>
      <c r="D85" s="0" t="n">
        <f aca="false">C85-B85</f>
        <v>1336363</v>
      </c>
      <c r="E85" s="1" t="s">
        <v>9</v>
      </c>
      <c r="F85" s="0" t="n">
        <v>130</v>
      </c>
      <c r="G85" s="2" t="n">
        <v>9.5466</v>
      </c>
      <c r="H85" s="2" t="n">
        <v>0.000900000000000012</v>
      </c>
    </row>
    <row r="86" customFormat="false" ht="13" hidden="false" customHeight="false" outlineLevel="0" collapsed="false">
      <c r="A86" s="7" t="s">
        <v>31</v>
      </c>
      <c r="B86" s="0" t="n">
        <v>23881409</v>
      </c>
      <c r="C86" s="0" t="n">
        <v>25706319</v>
      </c>
      <c r="D86" s="0" t="n">
        <f aca="false">C86-B86</f>
        <v>1824910</v>
      </c>
      <c r="E86" s="1" t="s">
        <v>11</v>
      </c>
      <c r="F86" s="0" t="n">
        <v>8</v>
      </c>
      <c r="G86" s="2" t="n">
        <v>12.9748</v>
      </c>
      <c r="H86" s="2" t="n">
        <v>0.4313</v>
      </c>
    </row>
    <row r="87" customFormat="false" ht="13" hidden="false" customHeight="false" outlineLevel="0" collapsed="false">
      <c r="A87" s="7" t="s">
        <v>32</v>
      </c>
      <c r="B87" s="0" t="n">
        <v>14456000</v>
      </c>
      <c r="C87" s="0" t="n">
        <v>14906372</v>
      </c>
      <c r="D87" s="0" t="n">
        <f aca="false">C87-B87</f>
        <v>450372</v>
      </c>
      <c r="E87" s="1" t="s">
        <v>9</v>
      </c>
      <c r="F87" s="0" t="n">
        <v>43</v>
      </c>
      <c r="G87" s="2" t="n">
        <v>3.1039</v>
      </c>
      <c r="H87" s="2" t="n">
        <v>0.00949999999999995</v>
      </c>
    </row>
    <row r="88" customFormat="false" ht="13" hidden="false" customHeight="false" outlineLevel="0" collapsed="false">
      <c r="A88" s="7" t="s">
        <v>32</v>
      </c>
      <c r="B88" s="0" t="n">
        <v>15242000</v>
      </c>
      <c r="C88" s="0" t="n">
        <v>16381408</v>
      </c>
      <c r="D88" s="0" t="n">
        <f aca="false">C88-B88</f>
        <v>1139408</v>
      </c>
      <c r="E88" s="1" t="s">
        <v>9</v>
      </c>
      <c r="F88" s="0" t="n">
        <v>66</v>
      </c>
      <c r="G88" s="2" t="n">
        <v>7.1141</v>
      </c>
      <c r="H88" s="2" t="n">
        <v>0.018</v>
      </c>
    </row>
    <row r="89" customFormat="false" ht="13" hidden="false" customHeight="false" outlineLevel="0" collapsed="false">
      <c r="A89" s="7" t="s">
        <v>32</v>
      </c>
      <c r="B89" s="0" t="n">
        <v>32200005</v>
      </c>
      <c r="C89" s="0" t="n">
        <v>33487649</v>
      </c>
      <c r="D89" s="0" t="n">
        <f aca="false">C89-B89</f>
        <v>1287644</v>
      </c>
      <c r="E89" s="1" t="s">
        <v>11</v>
      </c>
      <c r="F89" s="0" t="n">
        <v>9</v>
      </c>
      <c r="G89" s="2" t="n">
        <v>7.8647</v>
      </c>
      <c r="H89" s="2" t="n">
        <v>0.2009</v>
      </c>
    </row>
    <row r="90" customFormat="false" ht="13" hidden="false" customHeight="false" outlineLevel="0" collapsed="false">
      <c r="A90" s="7" t="s">
        <v>33</v>
      </c>
      <c r="B90" s="0" t="n">
        <v>57956261</v>
      </c>
      <c r="C90" s="0" t="n">
        <v>58575169</v>
      </c>
      <c r="D90" s="0" t="n">
        <f aca="false">C90-B90</f>
        <v>618908</v>
      </c>
      <c r="E90" s="1" t="s">
        <v>11</v>
      </c>
      <c r="F90" s="0" t="n">
        <v>0</v>
      </c>
      <c r="G90" s="2" t="n">
        <v>0.908</v>
      </c>
      <c r="H90" s="2" t="n">
        <v>1</v>
      </c>
    </row>
    <row r="91" customFormat="false" ht="13" hidden="false" customHeight="false" outlineLevel="0" collapsed="false">
      <c r="A91" s="7" t="s">
        <v>33</v>
      </c>
      <c r="B91" s="6" t="n">
        <v>61612674</v>
      </c>
      <c r="C91" s="6" t="n">
        <v>62018869</v>
      </c>
      <c r="D91" s="0" t="n">
        <f aca="false">C91-B91</f>
        <v>406195</v>
      </c>
      <c r="E91" s="1" t="s">
        <v>11</v>
      </c>
      <c r="F91" s="0" t="n">
        <v>0</v>
      </c>
      <c r="G91" s="2" t="n">
        <v>0.5973</v>
      </c>
      <c r="H91" s="2" t="n">
        <v>1</v>
      </c>
    </row>
    <row r="92" customFormat="false" ht="13" hidden="false" customHeight="false" outlineLevel="0" collapsed="false">
      <c r="A92" s="7" t="s">
        <v>33</v>
      </c>
      <c r="B92" s="0" t="n">
        <v>114866000</v>
      </c>
      <c r="C92" s="0" t="n">
        <v>114918000</v>
      </c>
      <c r="D92" s="0" t="n">
        <f aca="false">C92-B92</f>
        <v>52000</v>
      </c>
      <c r="E92" s="1" t="s">
        <v>10</v>
      </c>
      <c r="F92" s="0" t="n">
        <v>2</v>
      </c>
      <c r="G92" s="2" t="n">
        <v>0.0796</v>
      </c>
      <c r="H92" s="2" t="n">
        <v>0.0123</v>
      </c>
    </row>
    <row r="93" customFormat="false" ht="13" hidden="false" customHeight="false" outlineLevel="0" collapsed="false">
      <c r="A93" s="7" t="s">
        <v>34</v>
      </c>
      <c r="B93" s="0" t="n">
        <v>7830000</v>
      </c>
      <c r="C93" s="0" t="n">
        <v>7940900</v>
      </c>
      <c r="D93" s="0" t="n">
        <f aca="false">C93-B93</f>
        <v>110900</v>
      </c>
      <c r="E93" s="1" t="s">
        <v>10</v>
      </c>
      <c r="F93" s="0" t="n">
        <v>115</v>
      </c>
      <c r="G93" s="2" t="n">
        <v>0.8924</v>
      </c>
      <c r="H93" s="2" t="n">
        <v>0.00109999999999999</v>
      </c>
    </row>
    <row r="94" customFormat="false" ht="13" hidden="false" customHeight="false" outlineLevel="0" collapsed="false">
      <c r="A94" s="7" t="s">
        <v>34</v>
      </c>
      <c r="B94" s="0" t="n">
        <v>8991000</v>
      </c>
      <c r="C94" s="0" t="n">
        <v>9254000</v>
      </c>
      <c r="D94" s="0" t="n">
        <f aca="false">C94-B94</f>
        <v>263000</v>
      </c>
      <c r="E94" s="1" t="s">
        <v>10</v>
      </c>
      <c r="F94" s="0" t="n">
        <v>214</v>
      </c>
      <c r="G94" s="2" t="n">
        <v>1.9919</v>
      </c>
      <c r="H94" s="2" t="n">
        <v>9.9999999999989E-005</v>
      </c>
    </row>
    <row r="95" customFormat="false" ht="13" hidden="false" customHeight="false" outlineLevel="0" collapsed="false">
      <c r="A95" s="7" t="s">
        <v>34</v>
      </c>
      <c r="B95" s="0" t="n">
        <v>9319000</v>
      </c>
      <c r="C95" s="0" t="n">
        <v>9410000</v>
      </c>
      <c r="D95" s="0" t="n">
        <f aca="false">C95-B95</f>
        <v>91000</v>
      </c>
      <c r="E95" s="1" t="s">
        <v>10</v>
      </c>
      <c r="F95" s="0" t="n">
        <v>42</v>
      </c>
      <c r="G95" s="2" t="n">
        <v>0.8199</v>
      </c>
      <c r="H95" s="2" t="n">
        <v>0.00690000000000002</v>
      </c>
    </row>
    <row r="96" customFormat="false" ht="13" hidden="false" customHeight="false" outlineLevel="0" collapsed="false">
      <c r="A96" s="7" t="s">
        <v>34</v>
      </c>
      <c r="B96" s="0" t="n">
        <v>10550130</v>
      </c>
      <c r="C96" s="0" t="n">
        <v>10675193</v>
      </c>
      <c r="D96" s="0" t="n">
        <f aca="false">C96-B96</f>
        <v>125063</v>
      </c>
      <c r="E96" s="1" t="s">
        <v>11</v>
      </c>
      <c r="F96" s="0" t="n">
        <v>0</v>
      </c>
      <c r="G96" s="2" t="n">
        <v>0.8997</v>
      </c>
      <c r="H96" s="2" t="n">
        <v>1</v>
      </c>
    </row>
    <row r="97" customFormat="false" ht="13" hidden="false" customHeight="false" outlineLevel="0" collapsed="false">
      <c r="A97" s="7" t="s">
        <v>34</v>
      </c>
      <c r="B97" s="0" t="n">
        <v>11250004</v>
      </c>
      <c r="C97" s="0" t="n">
        <v>12143800</v>
      </c>
      <c r="D97" s="0" t="n">
        <f aca="false">C97-B97</f>
        <v>893796</v>
      </c>
      <c r="E97" s="1" t="s">
        <v>11</v>
      </c>
      <c r="F97" s="0" t="n">
        <v>1</v>
      </c>
      <c r="G97" s="2" t="n">
        <v>7.4085</v>
      </c>
      <c r="H97" s="2" t="n">
        <v>0.1913</v>
      </c>
    </row>
    <row r="98" customFormat="false" ht="13" hidden="false" customHeight="false" outlineLevel="0" collapsed="false">
      <c r="A98" s="7" t="s">
        <v>34</v>
      </c>
      <c r="B98" s="0" t="n">
        <v>57381360</v>
      </c>
      <c r="C98" s="0" t="n">
        <v>57431361</v>
      </c>
      <c r="D98" s="0" t="n">
        <f aca="false">C98-B98</f>
        <v>50001</v>
      </c>
      <c r="E98" s="1" t="s">
        <v>11</v>
      </c>
      <c r="F98" s="0" t="n">
        <v>0</v>
      </c>
      <c r="G98" s="2" t="n">
        <v>0.4798</v>
      </c>
      <c r="H98" s="2" t="n">
        <v>1</v>
      </c>
    </row>
    <row r="100" customFormat="false" ht="25" hidden="false" customHeight="false" outlineLevel="0" collapsed="false">
      <c r="H100" s="8" t="s">
        <v>35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5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13T11:19:29Z</dcterms:created>
  <dc:creator>Attila Nemeth</dc:creator>
  <dc:description/>
  <dc:language>en-US</dc:language>
  <cp:lastModifiedBy>Attila Nemeth</cp:lastModifiedBy>
  <cp:lastPrinted>2010-02-01T14:01:44Z</cp:lastPrinted>
  <dcterms:modified xsi:type="dcterms:W3CDTF">2010-02-02T18:42:55Z</dcterms:modified>
  <cp:revision>0</cp:revision>
  <dc:subject/>
  <dc:title/>
</cp:coreProperties>
</file>